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loudStation\Publikationen\Nat Methods_Pipeline_2023\"/>
    </mc:Choice>
  </mc:AlternateContent>
  <xr:revisionPtr revIDLastSave="0" documentId="13_ncr:1_{9B339524-8D35-49E6-A0B8-4713080F9AD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CID5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1" l="1"/>
  <c r="L27" i="1" s="1"/>
  <c r="K26" i="1"/>
  <c r="K27" i="1" s="1"/>
  <c r="J26" i="1"/>
  <c r="J27" i="1" s="1"/>
  <c r="I20" i="1"/>
  <c r="I26" i="1" s="1"/>
  <c r="I27" i="1" s="1"/>
  <c r="H20" i="1"/>
  <c r="G20" i="1"/>
  <c r="F20" i="1"/>
  <c r="E20" i="1"/>
  <c r="D20" i="1"/>
  <c r="C20" i="1"/>
  <c r="B20" i="1"/>
  <c r="B19" i="1"/>
  <c r="C19" i="1" s="1"/>
  <c r="D19" i="1" s="1"/>
  <c r="E19" i="1" s="1"/>
  <c r="F19" i="1" s="1"/>
  <c r="G19" i="1" s="1"/>
  <c r="H19" i="1" s="1"/>
  <c r="I19" i="1" s="1"/>
  <c r="B26" i="1" l="1"/>
  <c r="B27" i="1" s="1"/>
  <c r="D21" i="1"/>
  <c r="H21" i="1"/>
  <c r="E21" i="1"/>
  <c r="I21" i="1"/>
  <c r="I22" i="1"/>
  <c r="B21" i="1"/>
  <c r="B23" i="1" s="1"/>
  <c r="F21" i="1"/>
  <c r="C21" i="1"/>
  <c r="G21" i="1"/>
  <c r="C23" i="1" l="1"/>
  <c r="H22" i="1"/>
  <c r="D23" i="1"/>
  <c r="E23" i="1" s="1"/>
  <c r="F23" i="1" s="1"/>
  <c r="G23" i="1" s="1"/>
  <c r="H23" i="1" s="1"/>
  <c r="I23" i="1" s="1"/>
  <c r="I24" i="1" s="1"/>
  <c r="I25" i="1" s="1"/>
  <c r="H24" i="1" l="1"/>
  <c r="H25" i="1" s="1"/>
  <c r="H26" i="1" s="1"/>
  <c r="H27" i="1" s="1"/>
  <c r="G22" i="1"/>
  <c r="G24" i="1" l="1"/>
  <c r="G25" i="1" s="1"/>
  <c r="G26" i="1" s="1"/>
  <c r="G27" i="1" s="1"/>
  <c r="F22" i="1"/>
  <c r="F24" i="1" l="1"/>
  <c r="F25" i="1" s="1"/>
  <c r="F26" i="1" s="1"/>
  <c r="F27" i="1" s="1"/>
  <c r="E22" i="1"/>
  <c r="E24" i="1" l="1"/>
  <c r="E25" i="1" s="1"/>
  <c r="E26" i="1" s="1"/>
  <c r="E27" i="1" s="1"/>
  <c r="D22" i="1"/>
  <c r="D24" i="1" l="1"/>
  <c r="D25" i="1" s="1"/>
  <c r="D26" i="1" s="1"/>
  <c r="D27" i="1" s="1"/>
  <c r="C22" i="1"/>
  <c r="C24" i="1" l="1"/>
  <c r="C25" i="1" s="1"/>
  <c r="C26" i="1" s="1"/>
  <c r="C27" i="1" s="1"/>
  <c r="B22" i="1"/>
  <c r="B24" i="1" s="1"/>
  <c r="B25" i="1" l="1"/>
</calcChain>
</file>

<file path=xl/sharedStrings.xml><?xml version="1.0" encoding="utf-8"?>
<sst xmlns="http://schemas.openxmlformats.org/spreadsheetml/2006/main" count="86" uniqueCount="39">
  <si>
    <t>Positive/negative scoring</t>
  </si>
  <si>
    <t>A</t>
  </si>
  <si>
    <t>NA</t>
  </si>
  <si>
    <t>negative</t>
  </si>
  <si>
    <t>B</t>
  </si>
  <si>
    <t>positive</t>
  </si>
  <si>
    <t>C</t>
  </si>
  <si>
    <t>D</t>
  </si>
  <si>
    <t>E</t>
  </si>
  <si>
    <t>F</t>
  </si>
  <si>
    <t>G</t>
  </si>
  <si>
    <t>H</t>
  </si>
  <si>
    <t>TCID50 calculations, sample in rows A--F:</t>
  </si>
  <si>
    <t>Column 1 dilution</t>
  </si>
  <si>
    <t>dilution of the used virus stock, NOT the final dilution of the first well!</t>
  </si>
  <si>
    <t>Serial dilution factor</t>
  </si>
  <si>
    <t>Enter as an integer e.g. 1:5 = 5</t>
  </si>
  <si>
    <t>Wells per dilution</t>
  </si>
  <si>
    <t>Reed-Muench only valid when replicates per dilution are constant, do not use for plates with missing wells. If titrating 2 different stocks on the same 96-well-plate, marked wells with NA are where no well is (--&gt; table is transposed and made for 1 stock test in 1 plate)</t>
  </si>
  <si>
    <t>Volume per well</t>
  </si>
  <si>
    <t>mL</t>
  </si>
  <si>
    <t>COMMENTS</t>
  </si>
  <si>
    <t>Dilutions</t>
  </si>
  <si>
    <t>Previous dilution/Serial dilution factor</t>
  </si>
  <si>
    <t>No. positive wells</t>
  </si>
  <si>
    <t>Sum of pos well scores at each dilution</t>
  </si>
  <si>
    <t>No. negative wells</t>
  </si>
  <si>
    <t>Wells per dilution minus Positive wells (NOTE: R-M not valid for datasets missing replicates!)</t>
  </si>
  <si>
    <t>Cumulative positive (right-left)</t>
  </si>
  <si>
    <t>Cumulative negative (left-right)</t>
  </si>
  <si>
    <t>Proportion positive</t>
  </si>
  <si>
    <t>Did not bother converting to percentage. Cumulative; different than Spearman-Karber version.</t>
  </si>
  <si>
    <t>Difference of logarithms</t>
  </si>
  <si>
    <t>Due to above, used "0.5" instead of "50"%</t>
  </si>
  <si>
    <t>TCID50 as sample dilution</t>
  </si>
  <si>
    <t>Conditional on this col &gt;= endpoint and next col &lt; endpoint</t>
  </si>
  <si>
    <t>TCID50/mL</t>
  </si>
  <si>
    <t>Conditional on above being valid number</t>
  </si>
  <si>
    <t>Calculation of viral titer (TCID50/mL) (Reed–Muench meth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6" x14ac:knownFonts="1">
    <font>
      <sz val="10"/>
      <name val="Arial"/>
      <family val="2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4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50"/>
        <bgColor indexed="22"/>
      </patternFill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</borders>
  <cellStyleXfs count="5">
    <xf numFmtId="0" fontId="0" fillId="0" borderId="0"/>
    <xf numFmtId="0" fontId="1" fillId="0" borderId="0"/>
    <xf numFmtId="0" fontId="4" fillId="0" borderId="0"/>
    <xf numFmtId="164" fontId="4" fillId="0" borderId="0" applyFont="0" applyFill="0" applyBorder="0" applyAlignment="0" applyProtection="0"/>
    <xf numFmtId="164" fontId="3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1" applyFont="1"/>
    <xf numFmtId="0" fontId="1" fillId="0" borderId="0" xfId="1" applyAlignment="1">
      <alignment horizontal="center"/>
    </xf>
    <xf numFmtId="0" fontId="1" fillId="0" borderId="0" xfId="1" applyAlignment="1">
      <alignment horizontal="right"/>
    </xf>
    <xf numFmtId="0" fontId="1" fillId="0" borderId="1" xfId="1" applyBorder="1" applyAlignment="1">
      <alignment horizontal="center"/>
    </xf>
    <xf numFmtId="0" fontId="1" fillId="0" borderId="0" xfId="1"/>
    <xf numFmtId="0" fontId="2" fillId="0" borderId="0" xfId="1" applyFont="1" applyAlignment="1">
      <alignment horizontal="left"/>
    </xf>
    <xf numFmtId="0" fontId="1" fillId="0" borderId="0" xfId="1" applyAlignment="1">
      <alignment horizontal="left"/>
    </xf>
    <xf numFmtId="0" fontId="1" fillId="2" borderId="2" xfId="1" applyFill="1" applyBorder="1"/>
    <xf numFmtId="0" fontId="1" fillId="2" borderId="3" xfId="1" applyFill="1" applyBorder="1"/>
    <xf numFmtId="0" fontId="1" fillId="2" borderId="4" xfId="1" applyFill="1" applyBorder="1"/>
    <xf numFmtId="0" fontId="1" fillId="2" borderId="5" xfId="1" applyFill="1" applyBorder="1"/>
    <xf numFmtId="11" fontId="1" fillId="0" borderId="1" xfId="1" applyNumberFormat="1" applyBorder="1"/>
    <xf numFmtId="0" fontId="1" fillId="0" borderId="1" xfId="1" applyBorder="1"/>
    <xf numFmtId="10" fontId="1" fillId="0" borderId="1" xfId="1" applyNumberFormat="1" applyBorder="1"/>
    <xf numFmtId="11" fontId="1" fillId="0" borderId="0" xfId="1" applyNumberFormat="1" applyAlignment="1">
      <alignment horizontal="left"/>
    </xf>
    <xf numFmtId="11" fontId="1" fillId="0" borderId="0" xfId="1" applyNumberFormat="1"/>
    <xf numFmtId="0" fontId="5" fillId="0" borderId="0" xfId="1" applyFont="1"/>
  </cellXfs>
  <cellStyles count="5">
    <cellStyle name="Excel Built-in Normal" xfId="1" xr:uid="{00000000-0005-0000-0000-000000000000}"/>
    <cellStyle name="Komma 2" xfId="3" xr:uid="{00000000-0005-0000-0000-000001000000}"/>
    <cellStyle name="Komma 3" xfId="4" xr:uid="{00000000-0005-0000-0000-000002000000}"/>
    <cellStyle name="Standard" xfId="0" builtinId="0"/>
    <cellStyle name="Standard 2" xfId="2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"/>
  <sheetViews>
    <sheetView tabSelected="1" zoomScaleNormal="100" workbookViewId="0">
      <selection activeCell="C10" sqref="C10"/>
    </sheetView>
  </sheetViews>
  <sheetFormatPr baseColWidth="10" defaultColWidth="8.7109375" defaultRowHeight="15" x14ac:dyDescent="0.25"/>
  <cols>
    <col min="1" max="1" width="26" style="5" customWidth="1"/>
    <col min="2" max="16384" width="8.7109375" style="5"/>
  </cols>
  <sheetData>
    <row r="1" spans="1:16" s="17" customFormat="1" ht="18.75" x14ac:dyDescent="0.3">
      <c r="A1" s="17" t="s">
        <v>38</v>
      </c>
    </row>
    <row r="3" spans="1:16" s="1" customFormat="1" x14ac:dyDescent="0.25">
      <c r="A3" s="1" t="s">
        <v>0</v>
      </c>
    </row>
    <row r="4" spans="1:16" s="2" customFormat="1" x14ac:dyDescent="0.25"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7</v>
      </c>
      <c r="I4" s="2">
        <v>8</v>
      </c>
      <c r="J4" s="2">
        <v>9</v>
      </c>
      <c r="K4" s="2">
        <v>10</v>
      </c>
      <c r="L4" s="2">
        <v>11</v>
      </c>
      <c r="M4" s="2">
        <v>12</v>
      </c>
    </row>
    <row r="5" spans="1:16" x14ac:dyDescent="0.25">
      <c r="A5" s="3" t="s">
        <v>1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 t="s">
        <v>2</v>
      </c>
      <c r="I5" s="4" t="s">
        <v>2</v>
      </c>
      <c r="J5" s="4" t="s">
        <v>2</v>
      </c>
      <c r="K5" s="4" t="s">
        <v>2</v>
      </c>
      <c r="L5" s="4" t="s">
        <v>2</v>
      </c>
      <c r="M5" s="4" t="s">
        <v>2</v>
      </c>
      <c r="O5" s="5">
        <v>0</v>
      </c>
      <c r="P5" s="5" t="s">
        <v>3</v>
      </c>
    </row>
    <row r="6" spans="1:16" x14ac:dyDescent="0.25">
      <c r="A6" s="3" t="s">
        <v>4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 t="s">
        <v>2</v>
      </c>
      <c r="I6" s="4" t="s">
        <v>2</v>
      </c>
      <c r="J6" s="4" t="s">
        <v>2</v>
      </c>
      <c r="K6" s="4" t="s">
        <v>2</v>
      </c>
      <c r="L6" s="4" t="s">
        <v>2</v>
      </c>
      <c r="M6" s="4" t="s">
        <v>2</v>
      </c>
      <c r="O6" s="5">
        <v>1</v>
      </c>
      <c r="P6" s="5" t="s">
        <v>5</v>
      </c>
    </row>
    <row r="7" spans="1:16" x14ac:dyDescent="0.25">
      <c r="A7" s="3" t="s">
        <v>6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 t="s">
        <v>2</v>
      </c>
      <c r="I7" s="4" t="s">
        <v>2</v>
      </c>
      <c r="J7" s="4" t="s">
        <v>2</v>
      </c>
      <c r="K7" s="4" t="s">
        <v>2</v>
      </c>
      <c r="L7" s="4" t="s">
        <v>2</v>
      </c>
      <c r="M7" s="4" t="s">
        <v>2</v>
      </c>
    </row>
    <row r="8" spans="1:16" x14ac:dyDescent="0.25">
      <c r="A8" s="3" t="s">
        <v>7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 t="s">
        <v>2</v>
      </c>
      <c r="I8" s="4" t="s">
        <v>2</v>
      </c>
      <c r="J8" s="4" t="s">
        <v>2</v>
      </c>
      <c r="K8" s="4" t="s">
        <v>2</v>
      </c>
      <c r="L8" s="4" t="s">
        <v>2</v>
      </c>
      <c r="M8" s="4" t="s">
        <v>2</v>
      </c>
    </row>
    <row r="9" spans="1:16" x14ac:dyDescent="0.25">
      <c r="A9" s="3" t="s">
        <v>8</v>
      </c>
      <c r="B9" s="4">
        <v>1</v>
      </c>
      <c r="C9" s="4">
        <v>1</v>
      </c>
      <c r="D9" s="4">
        <v>1</v>
      </c>
      <c r="E9" s="4">
        <v>0</v>
      </c>
      <c r="F9" s="4">
        <v>1</v>
      </c>
      <c r="G9" s="4">
        <v>1</v>
      </c>
      <c r="H9" s="4" t="s">
        <v>2</v>
      </c>
      <c r="I9" s="4" t="s">
        <v>2</v>
      </c>
      <c r="J9" s="4" t="s">
        <v>2</v>
      </c>
      <c r="K9" s="4" t="s">
        <v>2</v>
      </c>
      <c r="L9" s="4" t="s">
        <v>2</v>
      </c>
      <c r="M9" s="4" t="s">
        <v>2</v>
      </c>
    </row>
    <row r="10" spans="1:16" x14ac:dyDescent="0.25">
      <c r="A10" s="3" t="s">
        <v>9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 t="s">
        <v>2</v>
      </c>
      <c r="I10" s="4" t="s">
        <v>2</v>
      </c>
      <c r="J10" s="4" t="s">
        <v>2</v>
      </c>
      <c r="K10" s="4" t="s">
        <v>2</v>
      </c>
      <c r="L10" s="4" t="s">
        <v>2</v>
      </c>
      <c r="M10" s="4" t="s">
        <v>2</v>
      </c>
    </row>
    <row r="11" spans="1:16" x14ac:dyDescent="0.25">
      <c r="A11" s="3" t="s">
        <v>1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 t="s">
        <v>2</v>
      </c>
      <c r="I11" s="4" t="s">
        <v>2</v>
      </c>
      <c r="J11" s="4" t="s">
        <v>2</v>
      </c>
      <c r="K11" s="4" t="s">
        <v>2</v>
      </c>
      <c r="L11" s="4" t="s">
        <v>2</v>
      </c>
      <c r="M11" s="4" t="s">
        <v>2</v>
      </c>
    </row>
    <row r="12" spans="1:16" x14ac:dyDescent="0.25">
      <c r="A12" s="3" t="s">
        <v>11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 t="s">
        <v>2</v>
      </c>
      <c r="I12" s="4" t="s">
        <v>2</v>
      </c>
      <c r="J12" s="4" t="s">
        <v>2</v>
      </c>
      <c r="K12" s="4" t="s">
        <v>2</v>
      </c>
      <c r="L12" s="4" t="s">
        <v>2</v>
      </c>
      <c r="M12" s="4" t="s">
        <v>2</v>
      </c>
    </row>
    <row r="14" spans="1:16" s="1" customFormat="1" ht="15.75" thickBot="1" x14ac:dyDescent="0.3">
      <c r="A14" s="6" t="s">
        <v>12</v>
      </c>
    </row>
    <row r="15" spans="1:16" ht="15.75" thickBot="1" x14ac:dyDescent="0.3">
      <c r="A15" s="7" t="s">
        <v>13</v>
      </c>
      <c r="B15" s="8">
        <v>0.1</v>
      </c>
      <c r="C15" s="5" t="s">
        <v>14</v>
      </c>
    </row>
    <row r="16" spans="1:16" ht="15.75" thickBot="1" x14ac:dyDescent="0.3">
      <c r="A16" s="7" t="s">
        <v>15</v>
      </c>
      <c r="B16" s="9">
        <v>10</v>
      </c>
      <c r="C16" s="5" t="s">
        <v>16</v>
      </c>
    </row>
    <row r="17" spans="1:14" ht="15.75" thickBot="1" x14ac:dyDescent="0.3">
      <c r="A17" s="7" t="s">
        <v>17</v>
      </c>
      <c r="B17" s="10">
        <v>6</v>
      </c>
      <c r="C17" s="5" t="s">
        <v>18</v>
      </c>
    </row>
    <row r="18" spans="1:14" x14ac:dyDescent="0.25">
      <c r="A18" s="7" t="s">
        <v>19</v>
      </c>
      <c r="B18" s="11">
        <v>0.18</v>
      </c>
      <c r="C18" s="5" t="s">
        <v>20</v>
      </c>
      <c r="N18" s="5" t="s">
        <v>21</v>
      </c>
    </row>
    <row r="19" spans="1:14" x14ac:dyDescent="0.25">
      <c r="A19" s="7" t="s">
        <v>22</v>
      </c>
      <c r="B19" s="12">
        <f>B15/$B$16</f>
        <v>0.01</v>
      </c>
      <c r="C19" s="12">
        <f>B19/$B$16</f>
        <v>1E-3</v>
      </c>
      <c r="D19" s="12">
        <f t="shared" ref="D19:I19" si="0">C19/$B$16</f>
        <v>1E-4</v>
      </c>
      <c r="E19" s="12">
        <f t="shared" si="0"/>
        <v>1.0000000000000001E-5</v>
      </c>
      <c r="F19" s="12">
        <f>E19/$B$16</f>
        <v>1.0000000000000002E-6</v>
      </c>
      <c r="G19" s="12">
        <f>F19/$B$16</f>
        <v>1.0000000000000002E-7</v>
      </c>
      <c r="H19" s="13">
        <f t="shared" ref="H19" si="1">G19/$B$16</f>
        <v>1.0000000000000002E-8</v>
      </c>
      <c r="I19" s="13">
        <f t="shared" si="0"/>
        <v>1.0000000000000003E-9</v>
      </c>
      <c r="J19"/>
      <c r="K19"/>
      <c r="L19"/>
      <c r="N19" s="5" t="s">
        <v>23</v>
      </c>
    </row>
    <row r="20" spans="1:14" x14ac:dyDescent="0.25">
      <c r="A20" s="7" t="s">
        <v>24</v>
      </c>
      <c r="B20" s="13">
        <f>SUM(B5:M5)</f>
        <v>6</v>
      </c>
      <c r="C20" s="13">
        <f>SUM($B6:$M6)</f>
        <v>6</v>
      </c>
      <c r="D20" s="13">
        <f>SUM(B7:M7)</f>
        <v>6</v>
      </c>
      <c r="E20" s="13">
        <f>SUM(B8:M8)</f>
        <v>6</v>
      </c>
      <c r="F20" s="13">
        <f>SUM(B9:M9)</f>
        <v>5</v>
      </c>
      <c r="G20" s="13">
        <f>SUM(B10:M10)</f>
        <v>0</v>
      </c>
      <c r="H20" s="13">
        <f>SUM(B11:M11)</f>
        <v>0</v>
      </c>
      <c r="I20" s="13">
        <f>SUM(B12:M12)</f>
        <v>0</v>
      </c>
      <c r="J20"/>
      <c r="K20"/>
      <c r="L20"/>
      <c r="N20" s="5" t="s">
        <v>25</v>
      </c>
    </row>
    <row r="21" spans="1:14" x14ac:dyDescent="0.25">
      <c r="A21" s="7" t="s">
        <v>26</v>
      </c>
      <c r="B21" s="13">
        <f>$B$17-B20</f>
        <v>0</v>
      </c>
      <c r="C21" s="13">
        <f t="shared" ref="C21:I21" si="2">$B$17-C20</f>
        <v>0</v>
      </c>
      <c r="D21" s="13">
        <f t="shared" si="2"/>
        <v>0</v>
      </c>
      <c r="E21" s="13">
        <f t="shared" si="2"/>
        <v>0</v>
      </c>
      <c r="F21" s="13">
        <f t="shared" si="2"/>
        <v>1</v>
      </c>
      <c r="G21" s="13">
        <f t="shared" si="2"/>
        <v>6</v>
      </c>
      <c r="H21" s="13">
        <f t="shared" si="2"/>
        <v>6</v>
      </c>
      <c r="I21" s="13">
        <f t="shared" si="2"/>
        <v>6</v>
      </c>
      <c r="J21"/>
      <c r="K21"/>
      <c r="L21"/>
      <c r="N21" s="5" t="s">
        <v>27</v>
      </c>
    </row>
    <row r="22" spans="1:14" x14ac:dyDescent="0.25">
      <c r="A22" s="7" t="s">
        <v>28</v>
      </c>
      <c r="B22" s="13">
        <f>B20+C22</f>
        <v>29</v>
      </c>
      <c r="C22" s="13">
        <f t="shared" ref="C22:I22" si="3">C20+D22</f>
        <v>23</v>
      </c>
      <c r="D22" s="13">
        <f t="shared" si="3"/>
        <v>17</v>
      </c>
      <c r="E22" s="13">
        <f t="shared" si="3"/>
        <v>11</v>
      </c>
      <c r="F22" s="13">
        <f>F20+G22</f>
        <v>5</v>
      </c>
      <c r="G22" s="13">
        <f>G20+H22</f>
        <v>0</v>
      </c>
      <c r="H22" s="13">
        <f t="shared" si="3"/>
        <v>0</v>
      </c>
      <c r="I22" s="13">
        <f t="shared" si="3"/>
        <v>0</v>
      </c>
      <c r="J22"/>
      <c r="K22"/>
      <c r="L22"/>
    </row>
    <row r="23" spans="1:14" x14ac:dyDescent="0.25">
      <c r="A23" s="7" t="s">
        <v>29</v>
      </c>
      <c r="B23" s="13">
        <f>B21</f>
        <v>0</v>
      </c>
      <c r="C23" s="13">
        <f>C21+B23</f>
        <v>0</v>
      </c>
      <c r="D23" s="13">
        <f t="shared" ref="D23:I23" si="4">D21+C23</f>
        <v>0</v>
      </c>
      <c r="E23" s="13">
        <f t="shared" si="4"/>
        <v>0</v>
      </c>
      <c r="F23" s="13">
        <f t="shared" si="4"/>
        <v>1</v>
      </c>
      <c r="G23" s="13">
        <f t="shared" si="4"/>
        <v>7</v>
      </c>
      <c r="H23" s="13">
        <f t="shared" si="4"/>
        <v>13</v>
      </c>
      <c r="I23" s="13">
        <f t="shared" si="4"/>
        <v>19</v>
      </c>
      <c r="J23"/>
      <c r="K23"/>
      <c r="L23"/>
    </row>
    <row r="24" spans="1:14" x14ac:dyDescent="0.25">
      <c r="A24" s="7" t="s">
        <v>30</v>
      </c>
      <c r="B24" s="14">
        <f t="shared" ref="B24:I24" si="5">B22/(B22+B23)</f>
        <v>1</v>
      </c>
      <c r="C24" s="14">
        <f t="shared" si="5"/>
        <v>1</v>
      </c>
      <c r="D24" s="14">
        <f t="shared" si="5"/>
        <v>1</v>
      </c>
      <c r="E24" s="14">
        <f t="shared" si="5"/>
        <v>1</v>
      </c>
      <c r="F24" s="14">
        <f>F22/(F22+F23)</f>
        <v>0.83333333333333337</v>
      </c>
      <c r="G24" s="14">
        <f>G22/(G22+G23)</f>
        <v>0</v>
      </c>
      <c r="H24" s="14">
        <f t="shared" si="5"/>
        <v>0</v>
      </c>
      <c r="I24" s="14">
        <f t="shared" si="5"/>
        <v>0</v>
      </c>
      <c r="J24"/>
      <c r="K24"/>
      <c r="L24"/>
      <c r="N24" s="5" t="s">
        <v>31</v>
      </c>
    </row>
    <row r="25" spans="1:14" x14ac:dyDescent="0.25">
      <c r="A25" s="7" t="s">
        <v>32</v>
      </c>
      <c r="B25" s="13" t="e">
        <f>((B24-0.5)/(B24-C24))*LOG($B$16)</f>
        <v>#DIV/0!</v>
      </c>
      <c r="C25" s="13" t="e">
        <f t="shared" ref="C25:I25" si="6">((C24-0.5)/(C24-D24))*LOG($B$16)</f>
        <v>#DIV/0!</v>
      </c>
      <c r="D25" s="13" t="e">
        <f t="shared" si="6"/>
        <v>#DIV/0!</v>
      </c>
      <c r="E25" s="13">
        <f t="shared" si="6"/>
        <v>3.0000000000000009</v>
      </c>
      <c r="F25" s="13">
        <f>((F24-0.5)/(F24-G24))*LOG($B$16)</f>
        <v>0.4</v>
      </c>
      <c r="G25" s="13" t="e">
        <f t="shared" si="6"/>
        <v>#DIV/0!</v>
      </c>
      <c r="H25" s="13" t="e">
        <f>((H24-0.5)/(H24-I24))*LOG($B$16)</f>
        <v>#DIV/0!</v>
      </c>
      <c r="I25" s="13" t="e">
        <f t="shared" si="6"/>
        <v>#DIV/0!</v>
      </c>
      <c r="J25"/>
      <c r="K25"/>
      <c r="L25"/>
      <c r="N25" s="5" t="s">
        <v>33</v>
      </c>
    </row>
    <row r="26" spans="1:14" s="16" customFormat="1" x14ac:dyDescent="0.25">
      <c r="A26" s="15" t="s">
        <v>34</v>
      </c>
      <c r="B26" s="16" t="str">
        <f t="shared" ref="B26:E26" si="7">IF(B20&gt;=($B$17/2),IF(C20&lt;($B$17/2),10^-(-LOG(B19) +B25),""),"")</f>
        <v/>
      </c>
      <c r="C26" s="16" t="str">
        <f t="shared" si="7"/>
        <v/>
      </c>
      <c r="D26" s="16" t="str">
        <f t="shared" si="7"/>
        <v/>
      </c>
      <c r="E26" s="16" t="str">
        <f t="shared" si="7"/>
        <v/>
      </c>
      <c r="F26" s="16">
        <f>IF(F20&gt;=($B$17/2),IF(G20&lt;($B$17/2),10^-(-LOG(F19) +F25),""),"")</f>
        <v>3.9810717055349618E-7</v>
      </c>
      <c r="G26" s="16" t="str">
        <f>IF(G20&gt;=($B$17/2),IF(H20&lt;($B$17/2),10^-(-LOG(G19) +G25),""),"")</f>
        <v/>
      </c>
      <c r="H26" s="16" t="str">
        <f t="shared" ref="H26:L26" si="8">IF(H20&gt;=($B$17/2),IF(I20&lt;($B$17/2),10^-(-LOG(H19) +H25),""),"")</f>
        <v/>
      </c>
      <c r="I26" s="16" t="str">
        <f t="shared" si="8"/>
        <v/>
      </c>
      <c r="J26" s="16" t="str">
        <f t="shared" si="8"/>
        <v/>
      </c>
      <c r="K26" s="16" t="str">
        <f t="shared" si="8"/>
        <v/>
      </c>
      <c r="L26" s="16" t="str">
        <f t="shared" si="8"/>
        <v/>
      </c>
      <c r="N26" s="16" t="s">
        <v>35</v>
      </c>
    </row>
    <row r="27" spans="1:14" s="16" customFormat="1" x14ac:dyDescent="0.25">
      <c r="A27" s="15" t="s">
        <v>36</v>
      </c>
      <c r="B27" s="16" t="str">
        <f t="shared" ref="B27:L27" si="9">IF(ISNUMBER(B26),1/(B26*$B$18),"")</f>
        <v/>
      </c>
      <c r="C27" s="16" t="str">
        <f t="shared" si="9"/>
        <v/>
      </c>
      <c r="D27" s="16" t="str">
        <f t="shared" si="9"/>
        <v/>
      </c>
      <c r="E27" s="16" t="str">
        <f t="shared" si="9"/>
        <v/>
      </c>
      <c r="F27" s="16">
        <f>IF(ISNUMBER(F26),1/(F26*$B$18),"")</f>
        <v>13954924.619497705</v>
      </c>
      <c r="G27" s="16" t="str">
        <f>IF(ISNUMBER(G26),1/(G26*$B$18),"")</f>
        <v/>
      </c>
      <c r="H27" s="16" t="str">
        <f t="shared" si="9"/>
        <v/>
      </c>
      <c r="I27" s="16" t="str">
        <f t="shared" si="9"/>
        <v/>
      </c>
      <c r="J27" s="16" t="str">
        <f t="shared" si="9"/>
        <v/>
      </c>
      <c r="K27" s="16" t="str">
        <f t="shared" si="9"/>
        <v/>
      </c>
      <c r="L27" s="16" t="str">
        <f t="shared" si="9"/>
        <v/>
      </c>
      <c r="N27" s="16" t="s">
        <v>37</v>
      </c>
    </row>
  </sheetData>
  <sheetProtection selectLockedCells="1" selectUnlockedCells="1"/>
  <conditionalFormatting sqref="B5:G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51180555555555551" footer="0.51180555555555551"/>
  <pageSetup firstPageNumber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CID5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ert</dc:creator>
  <cp:keywords/>
  <dc:description/>
  <cp:lastModifiedBy>Lars Redecke</cp:lastModifiedBy>
  <cp:revision/>
  <dcterms:created xsi:type="dcterms:W3CDTF">2018-11-06T12:26:01Z</dcterms:created>
  <dcterms:modified xsi:type="dcterms:W3CDTF">2023-05-09T14:24:36Z</dcterms:modified>
  <cp:category/>
  <cp:contentStatus/>
</cp:coreProperties>
</file>